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fe\fe6\jih\Papers\Paper online assay X-Shining luciferase\Revision\20201119_Paper online eATP assay\"/>
    </mc:Choice>
  </mc:AlternateContent>
  <bookViews>
    <workbookView xWindow="0" yWindow="0" windowWidth="28800" windowHeight="11100"/>
  </bookViews>
  <sheets>
    <sheet name="Suppl. Fig. S1" sheetId="1" r:id="rId1"/>
    <sheet name="Table 1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" i="1" l="1"/>
  <c r="O12" i="3" l="1"/>
  <c r="F10" i="3" l="1"/>
  <c r="B20" i="3" l="1"/>
  <c r="O13" i="3"/>
  <c r="O14" i="3" s="1"/>
  <c r="C33" i="3"/>
  <c r="C31" i="3"/>
  <c r="B33" i="3"/>
  <c r="B31" i="3"/>
  <c r="D24" i="3"/>
  <c r="C24" i="3"/>
  <c r="B24" i="3"/>
  <c r="D20" i="3"/>
  <c r="C20" i="3"/>
  <c r="D22" i="1"/>
  <c r="H10" i="1" s="1"/>
  <c r="E18" i="1" l="1"/>
  <c r="E10" i="1"/>
  <c r="H17" i="1"/>
  <c r="H13" i="1"/>
  <c r="H12" i="1"/>
  <c r="E14" i="1"/>
  <c r="H11" i="1"/>
  <c r="E17" i="1"/>
  <c r="E13" i="1"/>
  <c r="H16" i="1"/>
  <c r="E9" i="1"/>
  <c r="E16" i="1"/>
  <c r="E12" i="1"/>
  <c r="H19" i="1"/>
  <c r="H15" i="1"/>
  <c r="E19" i="1"/>
  <c r="E15" i="1"/>
  <c r="E11" i="1"/>
  <c r="H18" i="1"/>
  <c r="H14" i="1"/>
  <c r="O21" i="3"/>
  <c r="O10" i="3"/>
  <c r="G20" i="3"/>
  <c r="G10" i="3"/>
  <c r="N21" i="3"/>
  <c r="K19" i="3" s="1"/>
  <c r="K20" i="3" s="1"/>
  <c r="N10" i="3"/>
  <c r="K13" i="3" s="1"/>
  <c r="K14" i="3" s="1"/>
  <c r="F20" i="3"/>
  <c r="D23" i="3" s="1"/>
  <c r="C9" i="3"/>
  <c r="C10" i="3" s="1"/>
  <c r="L13" i="3" l="1"/>
  <c r="L14" i="3" s="1"/>
  <c r="B19" i="3"/>
  <c r="C23" i="3"/>
  <c r="B23" i="3"/>
  <c r="D19" i="3"/>
  <c r="C13" i="3"/>
  <c r="C14" i="3" s="1"/>
  <c r="D13" i="3"/>
  <c r="D14" i="3" s="1"/>
  <c r="B13" i="3"/>
  <c r="B14" i="3" s="1"/>
  <c r="B9" i="3"/>
  <c r="B10" i="3" s="1"/>
  <c r="D9" i="3"/>
  <c r="D10" i="3" s="1"/>
  <c r="C19" i="3"/>
  <c r="L9" i="3"/>
  <c r="L10" i="3" s="1"/>
  <c r="J23" i="3"/>
  <c r="K9" i="3"/>
  <c r="K10" i="3" s="1"/>
  <c r="J19" i="3"/>
  <c r="J20" i="3" s="1"/>
  <c r="L23" i="3"/>
  <c r="L24" i="3" s="1"/>
  <c r="J13" i="3"/>
  <c r="J14" i="3" s="1"/>
  <c r="L19" i="3"/>
  <c r="L20" i="3" s="1"/>
  <c r="K23" i="3"/>
  <c r="K24" i="3" s="1"/>
  <c r="J9" i="3"/>
  <c r="J10" i="3" s="1"/>
  <c r="C30" i="3" l="1"/>
  <c r="B30" i="3"/>
  <c r="B32" i="3"/>
  <c r="C32" i="3"/>
  <c r="K11" i="3"/>
  <c r="J11" i="3"/>
  <c r="F32" i="3"/>
  <c r="E32" i="3"/>
  <c r="E30" i="3"/>
  <c r="F30" i="3"/>
  <c r="D30" i="3"/>
  <c r="E31" i="3"/>
  <c r="F31" i="3"/>
  <c r="L11" i="3"/>
  <c r="J24" i="3"/>
  <c r="B9" i="1"/>
  <c r="A10" i="1"/>
  <c r="B10" i="1" s="1"/>
  <c r="D32" i="3" l="1"/>
  <c r="E33" i="3"/>
  <c r="G32" i="3" s="1"/>
  <c r="F33" i="3"/>
  <c r="G30" i="3"/>
  <c r="A11" i="1"/>
  <c r="A12" i="1" s="1"/>
  <c r="A13" i="1" s="1"/>
  <c r="B11" i="1" l="1"/>
  <c r="B12" i="1"/>
  <c r="A14" i="1"/>
  <c r="B13" i="1"/>
  <c r="A15" i="1" l="1"/>
  <c r="B14" i="1"/>
  <c r="A16" i="1" l="1"/>
  <c r="B15" i="1"/>
  <c r="A17" i="1" l="1"/>
  <c r="B16" i="1"/>
  <c r="A18" i="1" l="1"/>
  <c r="B17" i="1"/>
  <c r="A19" i="1" l="1"/>
  <c r="B19" i="1" s="1"/>
  <c r="B18" i="1"/>
</calcChain>
</file>

<file path=xl/sharedStrings.xml><?xml version="1.0" encoding="utf-8"?>
<sst xmlns="http://schemas.openxmlformats.org/spreadsheetml/2006/main" count="130" uniqueCount="68"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Well</t>
  </si>
  <si>
    <t>RLU</t>
  </si>
  <si>
    <t>nM</t>
  </si>
  <si>
    <t>avg.</t>
  </si>
  <si>
    <t>ATP (nM)</t>
  </si>
  <si>
    <t>SD</t>
  </si>
  <si>
    <t>S. aureus, RLU</t>
  </si>
  <si>
    <t>Background subtracted, RLU</t>
  </si>
  <si>
    <t>E. coli, RLU</t>
  </si>
  <si>
    <t>Well1</t>
  </si>
  <si>
    <t>Well2</t>
  </si>
  <si>
    <t>Well3</t>
  </si>
  <si>
    <t>Background, RLU</t>
  </si>
  <si>
    <t>Background (with DTAB), RLU</t>
  </si>
  <si>
    <t>Cultures</t>
  </si>
  <si>
    <t>stdev.</t>
  </si>
  <si>
    <t>2 µL ATP stock solution added to 0.2 mL nutrient broth with 0.15 mM D-luciferin, 0.5 mM magnesium sulfate and 10 µgmL thermosatbel luciferase</t>
  </si>
  <si>
    <t>Medium with luciferase and luciferin was pre-incubated for 4 h at 37°C in order to reduce ATP background from medium</t>
  </si>
  <si>
    <t>Luminescence data, obtained with SpectraMax M5 plate reader, white 96-well plate with lid, RLU measured immediately after adding ATP stock with 8-channel pipet</t>
  </si>
  <si>
    <t>nM ATP in assay</t>
  </si>
  <si>
    <t>0 (Background)</t>
  </si>
  <si>
    <t>µM ATP, stock</t>
  </si>
  <si>
    <t>RLU, background corrected</t>
  </si>
  <si>
    <t>average, background:</t>
  </si>
  <si>
    <r>
      <t>S. aureus</t>
    </r>
    <r>
      <rPr>
        <sz val="10"/>
        <color theme="1"/>
        <rFont val="Arial"/>
        <family val="2"/>
      </rPr>
      <t xml:space="preserve">, eATP </t>
    </r>
  </si>
  <si>
    <r>
      <t>S. aureus</t>
    </r>
    <r>
      <rPr>
        <sz val="10"/>
        <color theme="1"/>
        <rFont val="Arial"/>
        <family val="2"/>
      </rPr>
      <t>, total ATP (DTAB lysis)</t>
    </r>
  </si>
  <si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>, eATP</t>
    </r>
  </si>
  <si>
    <r>
      <rPr>
        <i/>
        <sz val="10"/>
        <color theme="1"/>
        <rFont val="Arial"/>
        <family val="2"/>
      </rPr>
      <t>E. coli</t>
    </r>
    <r>
      <rPr>
        <sz val="10"/>
        <color theme="1"/>
        <rFont val="Arial"/>
        <family val="2"/>
      </rPr>
      <t>, total ATP (DTAB lysis)</t>
    </r>
  </si>
  <si>
    <t>% eATP</t>
  </si>
  <si>
    <t>Table 1:</t>
  </si>
  <si>
    <t>Coefficient RLU/nM ATP:</t>
  </si>
  <si>
    <t>Coefficient RLU/nM ATP: 3515.9</t>
  </si>
  <si>
    <t>Table 1, raw data and calculations</t>
  </si>
  <si>
    <t>eATP, 3 h 37°C, RLU</t>
  </si>
  <si>
    <t>total ATP (+DTAB), 3 h 37°C</t>
  </si>
  <si>
    <t>eATP, 5 h 37°C, RLU</t>
  </si>
  <si>
    <t>total ATP (+DTAB), 5 h 37°C</t>
  </si>
  <si>
    <t>sterile medium</t>
  </si>
  <si>
    <t>Supplementary Figure S1 - ATP standard curve</t>
  </si>
  <si>
    <t>3h, ATP (nM)</t>
  </si>
  <si>
    <t>5h, ATP (nM)</t>
  </si>
  <si>
    <t>3x stdev.</t>
  </si>
  <si>
    <t>fmol/well</t>
  </si>
  <si>
    <t>detection limit eATP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0.000"/>
  </numFmts>
  <fonts count="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1" fontId="1" fillId="0" borderId="0" xfId="0" applyNumberFormat="1" applyFont="1"/>
    <xf numFmtId="0" fontId="1" fillId="0" borderId="0" xfId="0" applyFont="1" applyAlignment="1">
      <alignment horizontal="left"/>
    </xf>
    <xf numFmtId="1" fontId="1" fillId="0" borderId="0" xfId="0" applyNumberFormat="1" applyFont="1" applyAlignment="1">
      <alignment horizontal="left"/>
    </xf>
    <xf numFmtId="2" fontId="1" fillId="0" borderId="0" xfId="0" applyNumberFormat="1" applyFont="1"/>
    <xf numFmtId="164" fontId="1" fillId="0" borderId="0" xfId="0" applyNumberFormat="1" applyFont="1"/>
    <xf numFmtId="0" fontId="1" fillId="0" borderId="1" xfId="0" applyFont="1" applyBorder="1"/>
    <xf numFmtId="1" fontId="1" fillId="0" borderId="1" xfId="0" applyNumberFormat="1" applyFont="1" applyBorder="1"/>
    <xf numFmtId="2" fontId="1" fillId="0" borderId="1" xfId="0" applyNumberFormat="1" applyFont="1" applyBorder="1"/>
    <xf numFmtId="0" fontId="1" fillId="0" borderId="2" xfId="0" applyFont="1" applyBorder="1"/>
    <xf numFmtId="1" fontId="1" fillId="0" borderId="2" xfId="0" applyNumberFormat="1" applyFont="1" applyBorder="1"/>
    <xf numFmtId="2" fontId="1" fillId="0" borderId="2" xfId="0" applyNumberFormat="1" applyFont="1" applyBorder="1"/>
    <xf numFmtId="164" fontId="1" fillId="0" borderId="2" xfId="0" applyNumberFormat="1" applyFont="1" applyBorder="1"/>
    <xf numFmtId="0" fontId="3" fillId="0" borderId="1" xfId="0" applyFont="1" applyBorder="1"/>
    <xf numFmtId="0" fontId="1" fillId="0" borderId="3" xfId="0" applyFont="1" applyBorder="1"/>
    <xf numFmtId="164" fontId="1" fillId="0" borderId="1" xfId="0" applyNumberFormat="1" applyFont="1" applyBorder="1"/>
    <xf numFmtId="1" fontId="1" fillId="0" borderId="0" xfId="0" applyNumberFormat="1" applyFont="1" applyBorder="1"/>
    <xf numFmtId="2" fontId="1" fillId="0" borderId="0" xfId="0" applyNumberFormat="1" applyFont="1" applyBorder="1"/>
    <xf numFmtId="0" fontId="1" fillId="0" borderId="0" xfId="0" applyFont="1" applyBorder="1"/>
    <xf numFmtId="0" fontId="0" fillId="0" borderId="1" xfId="0" applyBorder="1"/>
    <xf numFmtId="164" fontId="1" fillId="0" borderId="0" xfId="0" applyNumberFormat="1" applyFont="1" applyBorder="1"/>
    <xf numFmtId="0" fontId="0" fillId="0" borderId="0" xfId="0" applyBorder="1"/>
    <xf numFmtId="166" fontId="1" fillId="0" borderId="0" xfId="0" applyNumberFormat="1" applyFont="1" applyBorder="1"/>
    <xf numFmtId="0" fontId="0" fillId="0" borderId="2" xfId="0" applyBorder="1"/>
    <xf numFmtId="0" fontId="3" fillId="0" borderId="0" xfId="0" applyFont="1"/>
    <xf numFmtId="0" fontId="1" fillId="0" borderId="4" xfId="0" applyFont="1" applyBorder="1"/>
    <xf numFmtId="0" fontId="2" fillId="0" borderId="4" xfId="0" applyFont="1" applyBorder="1"/>
    <xf numFmtId="165" fontId="1" fillId="0" borderId="4" xfId="0" applyNumberFormat="1" applyFont="1" applyBorder="1"/>
    <xf numFmtId="2" fontId="1" fillId="0" borderId="4" xfId="0" applyNumberFormat="1" applyFont="1" applyBorder="1"/>
    <xf numFmtId="164" fontId="1" fillId="0" borderId="4" xfId="0" applyNumberFormat="1" applyFont="1" applyBorder="1"/>
    <xf numFmtId="0" fontId="4" fillId="0" borderId="0" xfId="0" applyFont="1"/>
    <xf numFmtId="0" fontId="1" fillId="0" borderId="5" xfId="0" applyFont="1" applyBorder="1"/>
    <xf numFmtId="0" fontId="2" fillId="0" borderId="6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166" fontId="3" fillId="0" borderId="0" xfId="0" applyNumberFormat="1" applyFont="1" applyBorder="1"/>
    <xf numFmtId="0" fontId="3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287705027862509"/>
          <c:y val="4.6709129511677279E-2"/>
          <c:w val="0.73305904329526372"/>
          <c:h val="0.80687898089171972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9.1365381129160581E-2"/>
                  <c:y val="0.5745480381831251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ysClr val="windowText" lastClr="000000"/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de-DE"/>
                </a:p>
              </c:txPr>
            </c:trendlineLbl>
          </c:trendline>
          <c:xVal>
            <c:numRef>
              <c:f>'Suppl. Fig. S1'!$A$26:$A$43</c:f>
              <c:numCache>
                <c:formatCode>General</c:formatCode>
                <c:ptCount val="18"/>
                <c:pt idx="0">
                  <c:v>50</c:v>
                </c:pt>
                <c:pt idx="1">
                  <c:v>50</c:v>
                </c:pt>
                <c:pt idx="2">
                  <c:v>25</c:v>
                </c:pt>
                <c:pt idx="3">
                  <c:v>25</c:v>
                </c:pt>
                <c:pt idx="4">
                  <c:v>12.5</c:v>
                </c:pt>
                <c:pt idx="5">
                  <c:v>12.5</c:v>
                </c:pt>
                <c:pt idx="6">
                  <c:v>6.25</c:v>
                </c:pt>
                <c:pt idx="7">
                  <c:v>6.25</c:v>
                </c:pt>
                <c:pt idx="8">
                  <c:v>3.125</c:v>
                </c:pt>
                <c:pt idx="9">
                  <c:v>3.125</c:v>
                </c:pt>
                <c:pt idx="10">
                  <c:v>1.5625</c:v>
                </c:pt>
                <c:pt idx="11">
                  <c:v>1.5625</c:v>
                </c:pt>
                <c:pt idx="12">
                  <c:v>0.78125</c:v>
                </c:pt>
                <c:pt idx="13">
                  <c:v>0.78125</c:v>
                </c:pt>
                <c:pt idx="14">
                  <c:v>0.390625</c:v>
                </c:pt>
                <c:pt idx="15">
                  <c:v>0.390625</c:v>
                </c:pt>
                <c:pt idx="16">
                  <c:v>0.1953125</c:v>
                </c:pt>
                <c:pt idx="17">
                  <c:v>0.1953125</c:v>
                </c:pt>
              </c:numCache>
            </c:numRef>
          </c:xVal>
          <c:yVal>
            <c:numRef>
              <c:f>'Suppl. Fig. S1'!$B$26:$B$43</c:f>
              <c:numCache>
                <c:formatCode>0</c:formatCode>
                <c:ptCount val="18"/>
                <c:pt idx="0">
                  <c:v>172527.33050000001</c:v>
                </c:pt>
                <c:pt idx="1">
                  <c:v>179079.51850000001</c:v>
                </c:pt>
                <c:pt idx="2">
                  <c:v>84100.760500000004</c:v>
                </c:pt>
                <c:pt idx="3">
                  <c:v>93117.744500000001</c:v>
                </c:pt>
                <c:pt idx="4">
                  <c:v>42227.604500000001</c:v>
                </c:pt>
                <c:pt idx="5">
                  <c:v>46328.116499999996</c:v>
                </c:pt>
                <c:pt idx="6">
                  <c:v>19416.0245</c:v>
                </c:pt>
                <c:pt idx="7">
                  <c:v>20971.075499999999</c:v>
                </c:pt>
                <c:pt idx="8">
                  <c:v>9942.4735000000001</c:v>
                </c:pt>
                <c:pt idx="9">
                  <c:v>6363.6934999999994</c:v>
                </c:pt>
                <c:pt idx="10">
                  <c:v>4491.3414999999995</c:v>
                </c:pt>
                <c:pt idx="11">
                  <c:v>4441.2214999999997</c:v>
                </c:pt>
                <c:pt idx="12">
                  <c:v>2038.9275000000002</c:v>
                </c:pt>
                <c:pt idx="13">
                  <c:v>1799.6305000000002</c:v>
                </c:pt>
                <c:pt idx="14">
                  <c:v>1007.0065000000001</c:v>
                </c:pt>
                <c:pt idx="15">
                  <c:v>972.38549999999998</c:v>
                </c:pt>
                <c:pt idx="16">
                  <c:v>441.66849999999999</c:v>
                </c:pt>
                <c:pt idx="17">
                  <c:v>320.7005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D39-49A8-A15B-D644C58330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0037600"/>
        <c:axId val="340037928"/>
      </c:scatterChart>
      <c:valAx>
        <c:axId val="3400376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/>
                  <a:t>ATP (nM)</a:t>
                </a:r>
              </a:p>
            </c:rich>
          </c:tx>
          <c:layout>
            <c:manualLayout>
              <c:xMode val="edge"/>
              <c:yMode val="edge"/>
              <c:x val="0.50531529096620365"/>
              <c:y val="0.923694022783234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340037928"/>
        <c:crosses val="autoZero"/>
        <c:crossBetween val="midCat"/>
        <c:majorUnit val="10"/>
      </c:valAx>
      <c:valAx>
        <c:axId val="340037928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/>
                  <a:t>RLU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340037600"/>
        <c:crosses val="autoZero"/>
        <c:crossBetween val="midCat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862669797854215"/>
          <c:y val="4.9497293116782679E-2"/>
          <c:w val="0.81430105447345402"/>
          <c:h val="0.75649889471472664"/>
        </c:manualLayout>
      </c:layout>
      <c:barChart>
        <c:barDir val="col"/>
        <c:grouping val="clustered"/>
        <c:varyColors val="0"/>
        <c:ser>
          <c:idx val="0"/>
          <c:order val="0"/>
          <c:tx>
            <c:v> 3 h</c:v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le 1'!$C$30:$C$33</c:f>
                <c:numCache>
                  <c:formatCode>General</c:formatCode>
                  <c:ptCount val="4"/>
                  <c:pt idx="0">
                    <c:v>4.822642834093032E-2</c:v>
                  </c:pt>
                  <c:pt idx="1">
                    <c:v>4.1332314945269113</c:v>
                  </c:pt>
                  <c:pt idx="2">
                    <c:v>5.7442690185590013E-2</c:v>
                  </c:pt>
                  <c:pt idx="3">
                    <c:v>2.6157004230260683</c:v>
                  </c:pt>
                </c:numCache>
              </c:numRef>
            </c:plus>
            <c:minus>
              <c:numRef>
                <c:f>'Table 1'!$C$30:$C$33</c:f>
                <c:numCache>
                  <c:formatCode>General</c:formatCode>
                  <c:ptCount val="4"/>
                  <c:pt idx="0">
                    <c:v>4.822642834093032E-2</c:v>
                  </c:pt>
                  <c:pt idx="1">
                    <c:v>4.1332314945269113</c:v>
                  </c:pt>
                  <c:pt idx="2">
                    <c:v>5.7442690185590013E-2</c:v>
                  </c:pt>
                  <c:pt idx="3">
                    <c:v>2.61570042302606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Table 1'!$A$30:$A$33</c:f>
              <c:strCache>
                <c:ptCount val="4"/>
                <c:pt idx="0">
                  <c:v>S. aureus, eATP </c:v>
                </c:pt>
                <c:pt idx="1">
                  <c:v>S. aureus, total ATP (DTAB lysis)</c:v>
                </c:pt>
                <c:pt idx="2">
                  <c:v>E. coli, eATP</c:v>
                </c:pt>
                <c:pt idx="3">
                  <c:v>E. coli, total ATP (DTAB lysis)</c:v>
                </c:pt>
              </c:strCache>
            </c:strRef>
          </c:cat>
          <c:val>
            <c:numRef>
              <c:f>'Table 1'!$B$30:$B$33</c:f>
              <c:numCache>
                <c:formatCode>0.0000</c:formatCode>
                <c:ptCount val="4"/>
                <c:pt idx="0">
                  <c:v>0.24180153019141612</c:v>
                </c:pt>
                <c:pt idx="1">
                  <c:v>8.6789295296604951</c:v>
                </c:pt>
                <c:pt idx="2">
                  <c:v>0.39042113446533366</c:v>
                </c:pt>
                <c:pt idx="3">
                  <c:v>8.4564993316078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A00-4B2F-A0E9-3B0DE4CEF6DC}"/>
            </c:ext>
          </c:extLst>
        </c:ser>
        <c:ser>
          <c:idx val="1"/>
          <c:order val="1"/>
          <c:tx>
            <c:v> 5 h</c:v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Table 1'!$F$30:$F$33</c:f>
                <c:numCache>
                  <c:formatCode>General</c:formatCode>
                  <c:ptCount val="4"/>
                  <c:pt idx="0">
                    <c:v>0.53655867632443588</c:v>
                  </c:pt>
                  <c:pt idx="1">
                    <c:v>4.7122745661403069</c:v>
                  </c:pt>
                  <c:pt idx="2">
                    <c:v>3.7651561155828087E-2</c:v>
                  </c:pt>
                  <c:pt idx="3">
                    <c:v>0.69451123240035395</c:v>
                  </c:pt>
                </c:numCache>
              </c:numRef>
            </c:plus>
            <c:minus>
              <c:numRef>
                <c:f>'Table 1'!$F$30:$F$33</c:f>
                <c:numCache>
                  <c:formatCode>General</c:formatCode>
                  <c:ptCount val="4"/>
                  <c:pt idx="0">
                    <c:v>0.53655867632443588</c:v>
                  </c:pt>
                  <c:pt idx="1">
                    <c:v>4.7122745661403069</c:v>
                  </c:pt>
                  <c:pt idx="2">
                    <c:v>3.7651561155828087E-2</c:v>
                  </c:pt>
                  <c:pt idx="3">
                    <c:v>0.694511232400353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Table 1'!$E$30:$E$33</c:f>
              <c:numCache>
                <c:formatCode>0.0000</c:formatCode>
                <c:ptCount val="4"/>
                <c:pt idx="0">
                  <c:v>5.3540830702428011</c:v>
                </c:pt>
                <c:pt idx="1">
                  <c:v>32.476449936953081</c:v>
                </c:pt>
                <c:pt idx="2">
                  <c:v>1.4818527261867516</c:v>
                </c:pt>
                <c:pt idx="3">
                  <c:v>13.760852413322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A00-4B2F-A0E9-3B0DE4CEF6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1600168"/>
        <c:axId val="321597216"/>
      </c:barChart>
      <c:catAx>
        <c:axId val="321600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321597216"/>
        <c:crosses val="autoZero"/>
        <c:auto val="1"/>
        <c:lblAlgn val="ctr"/>
        <c:lblOffset val="100"/>
        <c:noMultiLvlLbl val="0"/>
      </c:catAx>
      <c:valAx>
        <c:axId val="321597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CH" sz="1200"/>
                  <a:t>ATP</a:t>
                </a:r>
                <a:r>
                  <a:rPr lang="de-CH" sz="1200" baseline="0"/>
                  <a:t> (nM)</a:t>
                </a:r>
                <a:endParaRPr lang="de-CH" sz="1200"/>
              </a:p>
            </c:rich>
          </c:tx>
          <c:layout>
            <c:manualLayout>
              <c:xMode val="edge"/>
              <c:yMode val="edge"/>
              <c:x val="1.2371918077169487E-2"/>
              <c:y val="0.3518792285535074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321600168"/>
        <c:crosses val="autoZero"/>
        <c:crossBetween val="between"/>
      </c:valAx>
      <c:spPr>
        <a:solidFill>
          <a:schemeClr val="bg1"/>
        </a:solidFill>
        <a:ln w="12700">
          <a:solidFill>
            <a:schemeClr val="tx1"/>
          </a:solidFill>
        </a:ln>
        <a:effectLst/>
      </c:spPr>
    </c:plotArea>
    <c:legend>
      <c:legendPos val="r"/>
      <c:layout>
        <c:manualLayout>
          <c:xMode val="edge"/>
          <c:yMode val="edge"/>
          <c:x val="0.15378676090685514"/>
          <c:y val="8.8709769747459061E-2"/>
          <c:w val="0.2219223605113877"/>
          <c:h val="9.86823050830943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9049</xdr:colOff>
      <xdr:row>24</xdr:row>
      <xdr:rowOff>19049</xdr:rowOff>
    </xdr:from>
    <xdr:to>
      <xdr:col>6</xdr:col>
      <xdr:colOff>571500</xdr:colOff>
      <xdr:row>42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7650</xdr:colOff>
      <xdr:row>34</xdr:row>
      <xdr:rowOff>9525</xdr:rowOff>
    </xdr:from>
    <xdr:to>
      <xdr:col>7</xdr:col>
      <xdr:colOff>9525</xdr:colOff>
      <xdr:row>55</xdr:row>
      <xdr:rowOff>1143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6</xdr:col>
      <xdr:colOff>304800</xdr:colOff>
      <xdr:row>43</xdr:row>
      <xdr:rowOff>76200</xdr:rowOff>
    </xdr:from>
    <xdr:ext cx="184731" cy="264560"/>
    <xdr:sp macro="" textlink="">
      <xdr:nvSpPr>
        <xdr:cNvPr id="3" name="TextBox 2"/>
        <xdr:cNvSpPr txBox="1"/>
      </xdr:nvSpPr>
      <xdr:spPr>
        <a:xfrm>
          <a:off x="8991600" y="113157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de-CH" sz="1100"/>
        </a:p>
      </xdr:txBody>
    </xdr:sp>
    <xdr:clientData/>
  </xdr:oneCellAnchor>
  <xdr:twoCellAnchor>
    <xdr:from>
      <xdr:col>0</xdr:col>
      <xdr:colOff>1047749</xdr:colOff>
      <xdr:row>49</xdr:row>
      <xdr:rowOff>180976</xdr:rowOff>
    </xdr:from>
    <xdr:to>
      <xdr:col>0</xdr:col>
      <xdr:colOff>1609724</xdr:colOff>
      <xdr:row>51</xdr:row>
      <xdr:rowOff>38100</xdr:rowOff>
    </xdr:to>
    <xdr:sp macro="" textlink="">
      <xdr:nvSpPr>
        <xdr:cNvPr id="4" name="TextBox 3"/>
        <xdr:cNvSpPr txBox="1"/>
      </xdr:nvSpPr>
      <xdr:spPr>
        <a:xfrm>
          <a:off x="1047749" y="9324976"/>
          <a:ext cx="561975" cy="23812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0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2.8%</a:t>
          </a:r>
        </a:p>
      </xdr:txBody>
    </xdr:sp>
    <xdr:clientData/>
  </xdr:twoCellAnchor>
  <xdr:twoCellAnchor>
    <xdr:from>
      <xdr:col>3</xdr:col>
      <xdr:colOff>9525</xdr:colOff>
      <xdr:row>49</xdr:row>
      <xdr:rowOff>152400</xdr:rowOff>
    </xdr:from>
    <xdr:to>
      <xdr:col>3</xdr:col>
      <xdr:colOff>523875</xdr:colOff>
      <xdr:row>51</xdr:row>
      <xdr:rowOff>9524</xdr:rowOff>
    </xdr:to>
    <xdr:sp macro="" textlink="">
      <xdr:nvSpPr>
        <xdr:cNvPr id="5" name="TextBox 4"/>
        <xdr:cNvSpPr txBox="1"/>
      </xdr:nvSpPr>
      <xdr:spPr>
        <a:xfrm>
          <a:off x="3238500" y="9296400"/>
          <a:ext cx="514350" cy="23812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0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4.6%</a:t>
          </a:r>
        </a:p>
      </xdr:txBody>
    </xdr:sp>
    <xdr:clientData/>
  </xdr:twoCellAnchor>
  <xdr:twoCellAnchor>
    <xdr:from>
      <xdr:col>0</xdr:col>
      <xdr:colOff>1400175</xdr:colOff>
      <xdr:row>47</xdr:row>
      <xdr:rowOff>114300</xdr:rowOff>
    </xdr:from>
    <xdr:to>
      <xdr:col>0</xdr:col>
      <xdr:colOff>1914525</xdr:colOff>
      <xdr:row>48</xdr:row>
      <xdr:rowOff>161924</xdr:rowOff>
    </xdr:to>
    <xdr:sp macro="" textlink="">
      <xdr:nvSpPr>
        <xdr:cNvPr id="6" name="TextBox 5"/>
        <xdr:cNvSpPr txBox="1"/>
      </xdr:nvSpPr>
      <xdr:spPr>
        <a:xfrm>
          <a:off x="1400175" y="8877300"/>
          <a:ext cx="514350" cy="23812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0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16%</a:t>
          </a:r>
        </a:p>
      </xdr:txBody>
    </xdr:sp>
    <xdr:clientData/>
  </xdr:twoCellAnchor>
  <xdr:twoCellAnchor>
    <xdr:from>
      <xdr:col>3</xdr:col>
      <xdr:colOff>361950</xdr:colOff>
      <xdr:row>49</xdr:row>
      <xdr:rowOff>85725</xdr:rowOff>
    </xdr:from>
    <xdr:to>
      <xdr:col>4</xdr:col>
      <xdr:colOff>266700</xdr:colOff>
      <xdr:row>50</xdr:row>
      <xdr:rowOff>133349</xdr:rowOff>
    </xdr:to>
    <xdr:sp macro="" textlink="">
      <xdr:nvSpPr>
        <xdr:cNvPr id="8" name="TextBox 7"/>
        <xdr:cNvSpPr txBox="1"/>
      </xdr:nvSpPr>
      <xdr:spPr>
        <a:xfrm>
          <a:off x="3590925" y="9229725"/>
          <a:ext cx="514350" cy="23812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CH" sz="1000">
              <a:solidFill>
                <a:sysClr val="windowText" lastClr="000000"/>
              </a:solidFill>
              <a:latin typeface="Arial" panose="020B0604020202020204" pitchFamily="34" charset="0"/>
              <a:cs typeface="Arial" panose="020B0604020202020204" pitchFamily="34" charset="0"/>
            </a:rPr>
            <a:t>11%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tabSelected="1" workbookViewId="0">
      <selection activeCell="L32" sqref="L32"/>
    </sheetView>
  </sheetViews>
  <sheetFormatPr defaultRowHeight="12.75" x14ac:dyDescent="0.2"/>
  <cols>
    <col min="1" max="1" width="13.5703125" style="1" customWidth="1"/>
    <col min="2" max="2" width="18.85546875" style="1" bestFit="1" customWidth="1"/>
    <col min="3" max="3" width="9" style="1" bestFit="1" customWidth="1"/>
    <col min="4" max="4" width="7" style="2" bestFit="1" customWidth="1"/>
    <col min="5" max="5" width="24" style="1" bestFit="1" customWidth="1"/>
    <col min="6" max="6" width="9.28515625" style="1" customWidth="1"/>
    <col min="7" max="7" width="9.140625" style="2"/>
    <col min="8" max="8" width="24" style="1" bestFit="1" customWidth="1"/>
    <col min="9" max="12" width="9.140625" style="1"/>
    <col min="13" max="13" width="11.85546875" style="1" customWidth="1"/>
    <col min="14" max="16384" width="9.140625" style="1"/>
  </cols>
  <sheetData>
    <row r="1" spans="1:9" ht="15.75" x14ac:dyDescent="0.25">
      <c r="A1" s="32" t="s">
        <v>62</v>
      </c>
    </row>
    <row r="3" spans="1:9" x14ac:dyDescent="0.2">
      <c r="A3" s="1" t="s">
        <v>40</v>
      </c>
    </row>
    <row r="4" spans="1:9" x14ac:dyDescent="0.2">
      <c r="A4" s="1" t="s">
        <v>41</v>
      </c>
    </row>
    <row r="6" spans="1:9" x14ac:dyDescent="0.2">
      <c r="A6" s="1" t="s">
        <v>42</v>
      </c>
    </row>
    <row r="8" spans="1:9" x14ac:dyDescent="0.2">
      <c r="A8" s="1" t="s">
        <v>45</v>
      </c>
      <c r="B8" s="1" t="s">
        <v>43</v>
      </c>
      <c r="C8" s="2" t="s">
        <v>24</v>
      </c>
      <c r="D8" s="4" t="s">
        <v>25</v>
      </c>
      <c r="E8" s="4" t="s">
        <v>46</v>
      </c>
      <c r="F8" s="2" t="s">
        <v>24</v>
      </c>
      <c r="G8" s="4" t="s">
        <v>25</v>
      </c>
      <c r="H8" s="4" t="s">
        <v>46</v>
      </c>
      <c r="I8" s="4"/>
    </row>
    <row r="9" spans="1:9" x14ac:dyDescent="0.2">
      <c r="A9" s="1">
        <v>20</v>
      </c>
      <c r="B9" s="1">
        <f>A9/100*1000</f>
        <v>200</v>
      </c>
      <c r="C9" s="2" t="s">
        <v>0</v>
      </c>
      <c r="D9" s="5">
        <v>536059.81299999997</v>
      </c>
      <c r="E9" s="5">
        <f>D9-D$22</f>
        <v>535589.78449999995</v>
      </c>
      <c r="F9" s="2" t="s">
        <v>12</v>
      </c>
      <c r="G9" s="5">
        <v>498329.31300000002</v>
      </c>
      <c r="H9" s="5">
        <f>G9-D$22</f>
        <v>497859.28450000001</v>
      </c>
      <c r="I9" s="5"/>
    </row>
    <row r="10" spans="1:9" x14ac:dyDescent="0.2">
      <c r="A10" s="1">
        <f>A9/2</f>
        <v>10</v>
      </c>
      <c r="B10" s="1">
        <f t="shared" ref="B10:B19" si="0">A10/100*1000</f>
        <v>100</v>
      </c>
      <c r="C10" s="2" t="s">
        <v>1</v>
      </c>
      <c r="D10" s="5">
        <v>362804.56199999998</v>
      </c>
      <c r="E10" s="5">
        <f>D10-D$22</f>
        <v>362334.53349999996</v>
      </c>
      <c r="F10" s="2" t="s">
        <v>13</v>
      </c>
      <c r="G10" s="5">
        <v>251645.109</v>
      </c>
      <c r="H10" s="5">
        <f>G10-D$22</f>
        <v>251175.08050000001</v>
      </c>
      <c r="I10" s="5"/>
    </row>
    <row r="11" spans="1:9" x14ac:dyDescent="0.2">
      <c r="A11" s="1">
        <f t="shared" ref="A11:A19" si="1">A10/2</f>
        <v>5</v>
      </c>
      <c r="B11" s="1">
        <f t="shared" si="0"/>
        <v>50</v>
      </c>
      <c r="C11" s="2" t="s">
        <v>2</v>
      </c>
      <c r="D11" s="5">
        <v>172997.359</v>
      </c>
      <c r="E11" s="5">
        <f>D11-D$22</f>
        <v>172527.33050000001</v>
      </c>
      <c r="F11" s="2" t="s">
        <v>14</v>
      </c>
      <c r="G11" s="5">
        <v>179549.54699999999</v>
      </c>
      <c r="H11" s="5">
        <f>G11-D$22</f>
        <v>179079.51850000001</v>
      </c>
      <c r="I11" s="5"/>
    </row>
    <row r="12" spans="1:9" x14ac:dyDescent="0.2">
      <c r="A12" s="1">
        <f t="shared" si="1"/>
        <v>2.5</v>
      </c>
      <c r="B12" s="1">
        <f t="shared" si="0"/>
        <v>25</v>
      </c>
      <c r="C12" s="2" t="s">
        <v>3</v>
      </c>
      <c r="D12" s="5">
        <v>84570.789000000004</v>
      </c>
      <c r="E12" s="5">
        <f>D12-D$22</f>
        <v>84100.760500000004</v>
      </c>
      <c r="F12" s="2" t="s">
        <v>15</v>
      </c>
      <c r="G12" s="5">
        <v>93587.773000000001</v>
      </c>
      <c r="H12" s="5">
        <f>G12-D$22</f>
        <v>93117.744500000001</v>
      </c>
      <c r="I12" s="5"/>
    </row>
    <row r="13" spans="1:9" x14ac:dyDescent="0.2">
      <c r="A13" s="1">
        <f t="shared" si="1"/>
        <v>1.25</v>
      </c>
      <c r="B13" s="1">
        <f t="shared" si="0"/>
        <v>12.5</v>
      </c>
      <c r="C13" s="2" t="s">
        <v>4</v>
      </c>
      <c r="D13" s="5">
        <v>42697.633000000002</v>
      </c>
      <c r="E13" s="5">
        <f>D13-D$22</f>
        <v>42227.604500000001</v>
      </c>
      <c r="F13" s="2" t="s">
        <v>16</v>
      </c>
      <c r="G13" s="5">
        <v>46798.144999999997</v>
      </c>
      <c r="H13" s="5">
        <f>G13-D$22</f>
        <v>46328.116499999996</v>
      </c>
      <c r="I13" s="5"/>
    </row>
    <row r="14" spans="1:9" x14ac:dyDescent="0.2">
      <c r="A14" s="1">
        <f t="shared" si="1"/>
        <v>0.625</v>
      </c>
      <c r="B14" s="1">
        <f t="shared" si="0"/>
        <v>6.25</v>
      </c>
      <c r="C14" s="2" t="s">
        <v>5</v>
      </c>
      <c r="D14" s="5">
        <v>19886.053</v>
      </c>
      <c r="E14" s="5">
        <f>D14-D$22</f>
        <v>19416.0245</v>
      </c>
      <c r="F14" s="2" t="s">
        <v>17</v>
      </c>
      <c r="G14" s="5">
        <v>21441.103999999999</v>
      </c>
      <c r="H14" s="5">
        <f>G14-D$22</f>
        <v>20971.075499999999</v>
      </c>
      <c r="I14" s="5"/>
    </row>
    <row r="15" spans="1:9" x14ac:dyDescent="0.2">
      <c r="A15" s="1">
        <f t="shared" si="1"/>
        <v>0.3125</v>
      </c>
      <c r="B15" s="1">
        <f t="shared" si="0"/>
        <v>3.125</v>
      </c>
      <c r="C15" s="2" t="s">
        <v>6</v>
      </c>
      <c r="D15" s="5">
        <v>10412.502</v>
      </c>
      <c r="E15" s="5">
        <f>D15-D$22</f>
        <v>9942.4735000000001</v>
      </c>
      <c r="F15" s="2" t="s">
        <v>18</v>
      </c>
      <c r="G15" s="5">
        <v>6833.7219999999998</v>
      </c>
      <c r="H15" s="5">
        <f>G15-D$22</f>
        <v>6363.6934999999994</v>
      </c>
      <c r="I15" s="5"/>
    </row>
    <row r="16" spans="1:9" x14ac:dyDescent="0.2">
      <c r="A16" s="1">
        <f t="shared" si="1"/>
        <v>0.15625</v>
      </c>
      <c r="B16" s="1">
        <f t="shared" si="0"/>
        <v>1.5625</v>
      </c>
      <c r="C16" s="2" t="s">
        <v>7</v>
      </c>
      <c r="D16" s="5">
        <v>4961.37</v>
      </c>
      <c r="E16" s="5">
        <f>D16-D$22</f>
        <v>4491.3414999999995</v>
      </c>
      <c r="F16" s="2" t="s">
        <v>19</v>
      </c>
      <c r="G16" s="5">
        <v>4911.25</v>
      </c>
      <c r="H16" s="5">
        <f>G16-D$22</f>
        <v>4441.2214999999997</v>
      </c>
      <c r="I16" s="5"/>
    </row>
    <row r="17" spans="1:9" x14ac:dyDescent="0.2">
      <c r="A17" s="1">
        <f t="shared" si="1"/>
        <v>7.8125E-2</v>
      </c>
      <c r="B17" s="1">
        <f t="shared" si="0"/>
        <v>0.78125</v>
      </c>
      <c r="C17" s="2" t="s">
        <v>8</v>
      </c>
      <c r="D17" s="5">
        <v>2508.9560000000001</v>
      </c>
      <c r="E17" s="5">
        <f>D17-D$22</f>
        <v>2038.9275000000002</v>
      </c>
      <c r="F17" s="2" t="s">
        <v>20</v>
      </c>
      <c r="G17" s="5">
        <v>2269.6590000000001</v>
      </c>
      <c r="H17" s="5">
        <f>G17-D$22</f>
        <v>1799.6305000000002</v>
      </c>
      <c r="I17" s="5"/>
    </row>
    <row r="18" spans="1:9" x14ac:dyDescent="0.2">
      <c r="A18" s="1">
        <f t="shared" si="1"/>
        <v>3.90625E-2</v>
      </c>
      <c r="B18" s="1">
        <f t="shared" si="0"/>
        <v>0.390625</v>
      </c>
      <c r="C18" s="2" t="s">
        <v>9</v>
      </c>
      <c r="D18" s="5">
        <v>1477.0350000000001</v>
      </c>
      <c r="E18" s="5">
        <f>D18-D$22</f>
        <v>1007.0065000000001</v>
      </c>
      <c r="F18" s="2" t="s">
        <v>21</v>
      </c>
      <c r="G18" s="5">
        <v>1442.414</v>
      </c>
      <c r="H18" s="5">
        <f>G18-D$22</f>
        <v>972.38549999999998</v>
      </c>
      <c r="I18" s="5"/>
    </row>
    <row r="19" spans="1:9" x14ac:dyDescent="0.2">
      <c r="A19" s="1">
        <f t="shared" si="1"/>
        <v>1.953125E-2</v>
      </c>
      <c r="B19" s="1">
        <f t="shared" si="0"/>
        <v>0.1953125</v>
      </c>
      <c r="C19" s="2" t="s">
        <v>10</v>
      </c>
      <c r="D19" s="5">
        <v>911.697</v>
      </c>
      <c r="E19" s="5">
        <f>D19-D$22</f>
        <v>441.66849999999999</v>
      </c>
      <c r="F19" s="2" t="s">
        <v>22</v>
      </c>
      <c r="G19" s="5">
        <v>790.72900000000004</v>
      </c>
      <c r="H19" s="5">
        <f>G19-D$22</f>
        <v>320.70050000000003</v>
      </c>
      <c r="I19" s="5"/>
    </row>
    <row r="20" spans="1:9" x14ac:dyDescent="0.2">
      <c r="A20" s="2" t="s">
        <v>44</v>
      </c>
      <c r="C20" s="2" t="s">
        <v>11</v>
      </c>
      <c r="D20" s="5">
        <v>475.17</v>
      </c>
      <c r="E20" s="5"/>
      <c r="F20" s="2" t="s">
        <v>23</v>
      </c>
      <c r="G20" s="5">
        <v>464.887</v>
      </c>
      <c r="H20" s="5"/>
      <c r="I20" s="5"/>
    </row>
    <row r="21" spans="1:9" x14ac:dyDescent="0.2">
      <c r="C21" s="2"/>
      <c r="D21" s="3"/>
      <c r="E21" s="3"/>
      <c r="F21" s="2"/>
      <c r="G21" s="1"/>
    </row>
    <row r="22" spans="1:9" x14ac:dyDescent="0.2">
      <c r="C22" s="2" t="s">
        <v>47</v>
      </c>
      <c r="D22" s="5">
        <f>(D20+G20)/2</f>
        <v>470.02850000000001</v>
      </c>
      <c r="E22" s="3" t="s">
        <v>25</v>
      </c>
      <c r="F22" s="2"/>
      <c r="G22" s="1"/>
    </row>
    <row r="23" spans="1:9" x14ac:dyDescent="0.2">
      <c r="C23" s="2"/>
      <c r="D23" s="3"/>
      <c r="E23" s="3"/>
      <c r="F23" s="2"/>
      <c r="G23" s="1"/>
    </row>
    <row r="24" spans="1:9" x14ac:dyDescent="0.2">
      <c r="C24" s="2"/>
      <c r="D24" s="3"/>
      <c r="E24" s="3"/>
      <c r="F24" s="2"/>
      <c r="G24" s="1"/>
    </row>
    <row r="25" spans="1:9" x14ac:dyDescent="0.2">
      <c r="A25" s="1" t="s">
        <v>26</v>
      </c>
      <c r="B25" s="2" t="s">
        <v>46</v>
      </c>
      <c r="C25" s="2"/>
      <c r="D25" s="1"/>
      <c r="F25" s="2"/>
      <c r="G25" s="1"/>
    </row>
    <row r="26" spans="1:9" x14ac:dyDescent="0.2">
      <c r="A26" s="1">
        <v>50</v>
      </c>
      <c r="B26" s="3">
        <v>172527.33050000001</v>
      </c>
      <c r="D26" s="1"/>
      <c r="F26" s="2"/>
      <c r="G26" s="1"/>
    </row>
    <row r="27" spans="1:9" x14ac:dyDescent="0.2">
      <c r="A27" s="1">
        <v>50</v>
      </c>
      <c r="B27" s="3">
        <v>179079.51850000001</v>
      </c>
      <c r="D27" s="1"/>
      <c r="F27" s="2"/>
      <c r="G27" s="1"/>
    </row>
    <row r="28" spans="1:9" x14ac:dyDescent="0.2">
      <c r="A28" s="1">
        <v>25</v>
      </c>
      <c r="B28" s="3">
        <v>84100.760500000004</v>
      </c>
      <c r="D28" s="1"/>
      <c r="G28" s="1"/>
    </row>
    <row r="29" spans="1:9" x14ac:dyDescent="0.2">
      <c r="A29" s="1">
        <v>25</v>
      </c>
      <c r="B29" s="3">
        <v>93117.744500000001</v>
      </c>
      <c r="D29" s="1"/>
      <c r="G29" s="1"/>
    </row>
    <row r="30" spans="1:9" x14ac:dyDescent="0.2">
      <c r="A30" s="1">
        <v>12.5</v>
      </c>
      <c r="B30" s="3">
        <v>42227.604500000001</v>
      </c>
      <c r="D30" s="1"/>
      <c r="G30" s="1"/>
    </row>
    <row r="31" spans="1:9" x14ac:dyDescent="0.2">
      <c r="A31" s="1">
        <v>12.5</v>
      </c>
      <c r="B31" s="3">
        <v>46328.116499999996</v>
      </c>
      <c r="D31" s="1"/>
      <c r="G31" s="1"/>
    </row>
    <row r="32" spans="1:9" x14ac:dyDescent="0.2">
      <c r="A32" s="1">
        <v>6.25</v>
      </c>
      <c r="B32" s="3">
        <v>19416.0245</v>
      </c>
      <c r="D32" s="1"/>
      <c r="G32" s="1"/>
    </row>
    <row r="33" spans="1:8" x14ac:dyDescent="0.2">
      <c r="A33" s="1">
        <v>6.25</v>
      </c>
      <c r="B33" s="3">
        <v>20971.075499999999</v>
      </c>
      <c r="D33" s="1"/>
      <c r="G33" s="1"/>
    </row>
    <row r="34" spans="1:8" x14ac:dyDescent="0.2">
      <c r="A34" s="1">
        <v>3.125</v>
      </c>
      <c r="B34" s="3">
        <v>9942.4735000000001</v>
      </c>
      <c r="D34" s="1"/>
      <c r="G34" s="1"/>
    </row>
    <row r="35" spans="1:8" x14ac:dyDescent="0.2">
      <c r="A35" s="1">
        <v>3.125</v>
      </c>
      <c r="B35" s="3">
        <v>6363.6934999999994</v>
      </c>
      <c r="D35" s="1"/>
      <c r="G35" s="1"/>
    </row>
    <row r="36" spans="1:8" x14ac:dyDescent="0.2">
      <c r="A36" s="1">
        <v>1.5625</v>
      </c>
      <c r="B36" s="3">
        <v>4491.3414999999995</v>
      </c>
      <c r="D36" s="1"/>
      <c r="G36" s="1"/>
    </row>
    <row r="37" spans="1:8" x14ac:dyDescent="0.2">
      <c r="A37" s="1">
        <v>1.5625</v>
      </c>
      <c r="B37" s="3">
        <v>4441.2214999999997</v>
      </c>
      <c r="D37" s="1"/>
      <c r="G37" s="1"/>
    </row>
    <row r="38" spans="1:8" x14ac:dyDescent="0.2">
      <c r="A38" s="1">
        <v>0.78125</v>
      </c>
      <c r="B38" s="3">
        <v>2038.9275000000002</v>
      </c>
      <c r="D38" s="1"/>
      <c r="G38" s="1"/>
    </row>
    <row r="39" spans="1:8" x14ac:dyDescent="0.2">
      <c r="A39" s="1">
        <v>0.78125</v>
      </c>
      <c r="B39" s="3">
        <v>1799.6305000000002</v>
      </c>
      <c r="D39" s="1"/>
      <c r="G39" s="1"/>
    </row>
    <row r="40" spans="1:8" x14ac:dyDescent="0.2">
      <c r="A40" s="1">
        <v>0.390625</v>
      </c>
      <c r="B40" s="3">
        <v>1007.0065000000001</v>
      </c>
      <c r="D40" s="1"/>
      <c r="G40" s="1"/>
    </row>
    <row r="41" spans="1:8" x14ac:dyDescent="0.2">
      <c r="A41" s="1">
        <v>0.390625</v>
      </c>
      <c r="B41" s="3">
        <v>972.38549999999998</v>
      </c>
      <c r="D41" s="1"/>
      <c r="G41" s="1"/>
    </row>
    <row r="42" spans="1:8" x14ac:dyDescent="0.2">
      <c r="A42" s="1">
        <v>0.1953125</v>
      </c>
      <c r="B42" s="3">
        <v>441.66849999999999</v>
      </c>
      <c r="D42" s="1"/>
      <c r="G42" s="1"/>
    </row>
    <row r="43" spans="1:8" x14ac:dyDescent="0.2">
      <c r="A43" s="1">
        <v>0.1953125</v>
      </c>
      <c r="B43" s="3">
        <v>320.70050000000003</v>
      </c>
      <c r="D43" s="1"/>
      <c r="G43" s="1"/>
    </row>
    <row r="44" spans="1:8" x14ac:dyDescent="0.2">
      <c r="D44" s="1"/>
      <c r="G44" s="1"/>
    </row>
    <row r="45" spans="1:8" x14ac:dyDescent="0.2">
      <c r="B45" s="2"/>
      <c r="C45" s="2"/>
      <c r="D45" s="1"/>
      <c r="E45" s="26" t="s">
        <v>55</v>
      </c>
      <c r="G45" s="1"/>
    </row>
    <row r="46" spans="1:8" x14ac:dyDescent="0.2">
      <c r="C46" s="2"/>
      <c r="D46" s="1"/>
      <c r="G46" s="1"/>
    </row>
    <row r="47" spans="1:8" x14ac:dyDescent="0.2">
      <c r="C47" s="2"/>
      <c r="D47" s="1"/>
      <c r="G47" s="1"/>
    </row>
    <row r="48" spans="1:8" x14ac:dyDescent="0.2">
      <c r="E48" s="3"/>
      <c r="G48" s="1"/>
      <c r="H48" s="3"/>
    </row>
    <row r="49" spans="3:7" x14ac:dyDescent="0.2">
      <c r="C49" s="2"/>
      <c r="D49" s="1"/>
      <c r="G49" s="1"/>
    </row>
  </sheetData>
  <pageMargins left="0.7" right="0.7" top="0.75" bottom="0.75" header="0.3" footer="0.3"/>
  <pageSetup paperSize="9"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7"/>
  <sheetViews>
    <sheetView workbookViewId="0">
      <selection activeCell="V16" sqref="V16"/>
    </sheetView>
  </sheetViews>
  <sheetFormatPr defaultRowHeight="15" x14ac:dyDescent="0.25"/>
  <cols>
    <col min="1" max="1" width="30.140625" bestFit="1" customWidth="1"/>
    <col min="9" max="9" width="25.42578125" customWidth="1"/>
    <col min="10" max="10" width="11.5703125" customWidth="1"/>
    <col min="11" max="11" width="9.5703125" customWidth="1"/>
    <col min="13" max="13" width="8" customWidth="1"/>
    <col min="14" max="14" width="8.7109375" customWidth="1"/>
    <col min="15" max="15" width="9.42578125" customWidth="1"/>
    <col min="17" max="17" width="14.140625" customWidth="1"/>
    <col min="18" max="18" width="12" bestFit="1" customWidth="1"/>
  </cols>
  <sheetData>
    <row r="1" spans="1:44" ht="15.75" x14ac:dyDescent="0.25">
      <c r="A1" s="32" t="s">
        <v>56</v>
      </c>
      <c r="R1" s="23"/>
    </row>
    <row r="2" spans="1:44" x14ac:dyDescent="0.25">
      <c r="R2" s="23"/>
    </row>
    <row r="3" spans="1:44" x14ac:dyDescent="0.25">
      <c r="A3" s="2" t="s">
        <v>54</v>
      </c>
      <c r="B3" s="2">
        <v>3515.9</v>
      </c>
      <c r="R3" s="23"/>
    </row>
    <row r="4" spans="1:44" x14ac:dyDescent="0.25">
      <c r="R4" s="23"/>
    </row>
    <row r="5" spans="1:44" x14ac:dyDescent="0.25">
      <c r="A5" s="16"/>
      <c r="B5" s="15" t="s">
        <v>38</v>
      </c>
      <c r="C5" s="1"/>
      <c r="D5" s="11"/>
      <c r="E5" s="26" t="s">
        <v>61</v>
      </c>
      <c r="F5" s="1"/>
      <c r="G5" s="11"/>
      <c r="H5" s="1"/>
      <c r="I5" s="16"/>
      <c r="J5" s="15" t="s">
        <v>38</v>
      </c>
      <c r="K5" s="1"/>
      <c r="L5" s="1"/>
      <c r="M5" s="15" t="s">
        <v>61</v>
      </c>
      <c r="N5" s="1"/>
      <c r="O5" s="1"/>
      <c r="P5" s="11"/>
      <c r="Q5" s="20"/>
      <c r="R5" s="20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</row>
    <row r="6" spans="1:44" x14ac:dyDescent="0.25">
      <c r="A6" s="16"/>
      <c r="B6" s="8" t="s">
        <v>57</v>
      </c>
      <c r="C6" s="1"/>
      <c r="D6" s="11"/>
      <c r="E6" s="1" t="s">
        <v>36</v>
      </c>
      <c r="F6" s="1"/>
      <c r="G6" s="11"/>
      <c r="H6" s="1"/>
      <c r="I6" s="16"/>
      <c r="J6" s="8" t="s">
        <v>59</v>
      </c>
      <c r="K6" s="1"/>
      <c r="L6" s="1"/>
      <c r="M6" s="8" t="s">
        <v>36</v>
      </c>
      <c r="N6" s="1"/>
      <c r="O6" s="1"/>
      <c r="P6" s="11"/>
      <c r="Q6" s="23"/>
      <c r="R6" s="20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</row>
    <row r="7" spans="1:44" x14ac:dyDescent="0.25">
      <c r="A7" s="16"/>
      <c r="B7" s="8" t="s">
        <v>33</v>
      </c>
      <c r="C7" s="1" t="s">
        <v>34</v>
      </c>
      <c r="D7" s="11" t="s">
        <v>35</v>
      </c>
      <c r="E7" s="1" t="s">
        <v>33</v>
      </c>
      <c r="F7" s="1" t="s">
        <v>34</v>
      </c>
      <c r="G7" s="11" t="s">
        <v>35</v>
      </c>
      <c r="I7" s="16"/>
      <c r="J7" s="8" t="s">
        <v>33</v>
      </c>
      <c r="K7" s="1" t="s">
        <v>34</v>
      </c>
      <c r="L7" s="1" t="s">
        <v>35</v>
      </c>
      <c r="M7" s="8" t="s">
        <v>33</v>
      </c>
      <c r="N7" s="1" t="s">
        <v>34</v>
      </c>
      <c r="O7" s="1" t="s">
        <v>35</v>
      </c>
      <c r="P7" s="25"/>
      <c r="Q7" s="23"/>
      <c r="R7" s="20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</row>
    <row r="8" spans="1:44" x14ac:dyDescent="0.25">
      <c r="A8" s="16" t="s">
        <v>30</v>
      </c>
      <c r="B8" s="9">
        <v>1119.71</v>
      </c>
      <c r="C8" s="3">
        <v>1346.4169999999999</v>
      </c>
      <c r="D8" s="12">
        <v>1451.4760000000001</v>
      </c>
      <c r="E8" s="3">
        <v>463.09</v>
      </c>
      <c r="F8" s="3">
        <v>461.70800000000003</v>
      </c>
      <c r="G8" s="12">
        <v>442.35500000000002</v>
      </c>
      <c r="I8" s="16" t="s">
        <v>30</v>
      </c>
      <c r="J8" s="9">
        <v>21353.245999999999</v>
      </c>
      <c r="K8" s="3">
        <v>17605.726999999999</v>
      </c>
      <c r="L8" s="3">
        <v>19100.578000000001</v>
      </c>
      <c r="M8" s="9">
        <v>559.70399999999995</v>
      </c>
      <c r="N8" s="3">
        <v>537.53700000000003</v>
      </c>
      <c r="O8" s="3">
        <v>489.048</v>
      </c>
      <c r="P8" s="25"/>
      <c r="Q8" s="23"/>
      <c r="R8" s="20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</row>
    <row r="9" spans="1:44" x14ac:dyDescent="0.25">
      <c r="A9" s="16" t="s">
        <v>31</v>
      </c>
      <c r="B9" s="9">
        <f>B8-$F$10</f>
        <v>663.99233333333336</v>
      </c>
      <c r="C9" s="3">
        <f>C8-$F$10</f>
        <v>890.69933333333324</v>
      </c>
      <c r="D9" s="12">
        <f>D8-$F$10</f>
        <v>995.75833333333344</v>
      </c>
      <c r="E9" s="1"/>
      <c r="F9" s="1" t="s">
        <v>27</v>
      </c>
      <c r="G9" s="11" t="s">
        <v>39</v>
      </c>
      <c r="I9" s="16" t="s">
        <v>31</v>
      </c>
      <c r="J9" s="9">
        <f>J8-$N$10</f>
        <v>20824.483</v>
      </c>
      <c r="K9" s="3">
        <f>K8-$N$10</f>
        <v>17076.964</v>
      </c>
      <c r="L9" s="3">
        <f>L8-$N$10</f>
        <v>18571.815000000002</v>
      </c>
      <c r="M9" s="8"/>
      <c r="N9" s="1" t="s">
        <v>27</v>
      </c>
      <c r="O9" s="1" t="s">
        <v>39</v>
      </c>
      <c r="P9" s="25"/>
      <c r="Q9" s="23"/>
      <c r="R9" s="20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</row>
    <row r="10" spans="1:44" x14ac:dyDescent="0.25">
      <c r="A10" s="16" t="s">
        <v>28</v>
      </c>
      <c r="B10" s="10">
        <f>B9/$B$3</f>
        <v>0.18885415777847303</v>
      </c>
      <c r="C10" s="6">
        <f t="shared" ref="C10:D10" si="0">C9/3515.9</f>
        <v>0.25333466063691606</v>
      </c>
      <c r="D10" s="13">
        <f t="shared" si="0"/>
        <v>0.28321577215885929</v>
      </c>
      <c r="E10" s="1"/>
      <c r="F10" s="3">
        <f xml:space="preserve"> AVERAGE(E8:G8)</f>
        <v>455.71766666666667</v>
      </c>
      <c r="G10" s="14">
        <f>_xlfn.STDEV.S(E8:G8)</f>
        <v>11.593020587117625</v>
      </c>
      <c r="I10" s="16" t="s">
        <v>28</v>
      </c>
      <c r="J10" s="10">
        <f>J9/3515.9</f>
        <v>5.9229451918427714</v>
      </c>
      <c r="K10" s="6">
        <f t="shared" ref="K10" si="1">K9/3515.9</f>
        <v>4.8570676071560621</v>
      </c>
      <c r="L10" s="6">
        <f t="shared" ref="L10" si="2">L9/3515.9</f>
        <v>5.2822364117295715</v>
      </c>
      <c r="M10" s="8"/>
      <c r="N10" s="3">
        <f xml:space="preserve"> AVERAGE(M8:O8)</f>
        <v>528.76300000000003</v>
      </c>
      <c r="O10" s="22">
        <f>_xlfn.STDEV.S(M8:O8)</f>
        <v>36.135922445677217</v>
      </c>
      <c r="P10" s="25"/>
      <c r="Q10" s="23"/>
      <c r="R10" s="20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</row>
    <row r="11" spans="1:44" x14ac:dyDescent="0.25">
      <c r="A11" s="16"/>
      <c r="B11" s="10"/>
      <c r="C11" s="6"/>
      <c r="D11" s="13"/>
      <c r="E11" s="1"/>
      <c r="F11" s="1"/>
      <c r="G11" s="11"/>
      <c r="I11" s="16"/>
      <c r="J11" s="17">
        <f>J9/J19*100</f>
        <v>21.861696468750932</v>
      </c>
      <c r="K11" s="7">
        <f>K9/K19*100</f>
        <v>13.547475517245006</v>
      </c>
      <c r="L11" s="7">
        <f>L9/L19*100</f>
        <v>15.3177763831621</v>
      </c>
      <c r="M11" s="8"/>
      <c r="N11" s="26" t="s">
        <v>67</v>
      </c>
      <c r="O11" s="1"/>
      <c r="P11" s="25"/>
      <c r="Q11" s="23"/>
      <c r="R11" s="20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</row>
    <row r="12" spans="1:44" x14ac:dyDescent="0.25">
      <c r="A12" s="16" t="s">
        <v>32</v>
      </c>
      <c r="B12" s="9">
        <v>1595.242</v>
      </c>
      <c r="C12" s="3">
        <v>1940.8309999999999</v>
      </c>
      <c r="D12" s="12">
        <v>1949.125</v>
      </c>
      <c r="E12" s="1"/>
      <c r="F12" s="1"/>
      <c r="G12" s="11"/>
      <c r="I12" s="16" t="s">
        <v>32</v>
      </c>
      <c r="J12" s="9">
        <v>5868.5749999999998</v>
      </c>
      <c r="K12" s="3">
        <v>5603.9629999999997</v>
      </c>
      <c r="L12" s="3">
        <v>5743.8890000000001</v>
      </c>
      <c r="M12" s="8"/>
      <c r="N12" s="1" t="s">
        <v>65</v>
      </c>
      <c r="O12" s="22">
        <f>O10*3</f>
        <v>108.40776733703166</v>
      </c>
      <c r="P12" s="25" t="s">
        <v>25</v>
      </c>
      <c r="Q12" s="23"/>
      <c r="R12" s="20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</row>
    <row r="13" spans="1:44" x14ac:dyDescent="0.25">
      <c r="A13" s="16" t="s">
        <v>31</v>
      </c>
      <c r="B13" s="9">
        <f>B12-$F$10</f>
        <v>1139.5243333333333</v>
      </c>
      <c r="C13" s="3">
        <f>C12-$F$10</f>
        <v>1485.1133333333332</v>
      </c>
      <c r="D13" s="12">
        <f>D12-$F$10</f>
        <v>1493.4073333333333</v>
      </c>
      <c r="E13" s="1"/>
      <c r="F13" s="7"/>
      <c r="G13" s="11"/>
      <c r="I13" s="16" t="s">
        <v>31</v>
      </c>
      <c r="J13" s="9">
        <f>J12-$N$10</f>
        <v>5339.8119999999999</v>
      </c>
      <c r="K13" s="3">
        <f>K12-$N$10</f>
        <v>5075.2</v>
      </c>
      <c r="L13" s="3">
        <f>L12-$N$10</f>
        <v>5215.1260000000002</v>
      </c>
      <c r="M13" s="8"/>
      <c r="N13" s="7"/>
      <c r="O13" s="40">
        <f>O12/B3</f>
        <v>3.0833575282866878E-2</v>
      </c>
      <c r="P13" s="41" t="s">
        <v>26</v>
      </c>
      <c r="R13" s="20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</row>
    <row r="14" spans="1:44" x14ac:dyDescent="0.25">
      <c r="A14" s="16" t="s">
        <v>28</v>
      </c>
      <c r="B14" s="10">
        <f>B13/3515.9</f>
        <v>0.32410601363330394</v>
      </c>
      <c r="C14" s="6">
        <f t="shared" ref="C14" si="3">C13/3515.9</f>
        <v>0.42239919603325837</v>
      </c>
      <c r="D14" s="13">
        <f t="shared" ref="D14" si="4">D13/3515.9</f>
        <v>0.42475819372943863</v>
      </c>
      <c r="E14" s="1"/>
      <c r="G14" s="11"/>
      <c r="H14" s="7"/>
      <c r="I14" s="16" t="s">
        <v>28</v>
      </c>
      <c r="J14" s="10">
        <f>J13/3515.9</f>
        <v>1.5187610569128813</v>
      </c>
      <c r="K14" s="6">
        <f t="shared" ref="K14" si="5">K13/3515.9</f>
        <v>1.443499530703376</v>
      </c>
      <c r="L14" s="6">
        <f t="shared" ref="L14" si="6">L13/3515.9</f>
        <v>1.4832975909439974</v>
      </c>
      <c r="M14" s="8"/>
      <c r="O14" s="24">
        <f>O13*0.0002*1000000</f>
        <v>6.1667150565733762</v>
      </c>
      <c r="P14" s="11" t="s">
        <v>66</v>
      </c>
      <c r="R14" s="20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</row>
    <row r="15" spans="1:44" x14ac:dyDescent="0.25">
      <c r="A15" s="16"/>
      <c r="B15" s="8"/>
      <c r="C15" s="1"/>
      <c r="D15" s="11"/>
      <c r="E15" s="1"/>
      <c r="F15" s="1"/>
      <c r="G15" s="11"/>
      <c r="H15" s="1"/>
      <c r="I15" s="16"/>
      <c r="J15" s="17"/>
      <c r="K15" s="7"/>
      <c r="L15" s="7"/>
      <c r="M15" s="8"/>
      <c r="P15" s="25"/>
      <c r="R15" s="23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  <c r="AM15" s="1"/>
      <c r="AN15" s="1"/>
      <c r="AO15" s="1"/>
      <c r="AP15" s="1"/>
      <c r="AQ15" s="1"/>
      <c r="AR15" s="1"/>
    </row>
    <row r="16" spans="1:44" x14ac:dyDescent="0.25">
      <c r="A16" s="16"/>
      <c r="B16" s="8" t="s">
        <v>58</v>
      </c>
      <c r="C16" s="1"/>
      <c r="D16" s="11"/>
      <c r="E16" s="1" t="s">
        <v>37</v>
      </c>
      <c r="F16" s="1"/>
      <c r="G16" s="11"/>
      <c r="H16" s="1"/>
      <c r="I16" s="16"/>
      <c r="J16" s="8" t="s">
        <v>60</v>
      </c>
      <c r="K16" s="1"/>
      <c r="L16" s="1"/>
      <c r="M16" s="8"/>
      <c r="P16" s="11"/>
      <c r="Q16" s="20"/>
      <c r="R16" s="20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  <c r="AM16" s="1"/>
      <c r="AN16" s="1"/>
      <c r="AO16" s="1"/>
      <c r="AP16" s="1"/>
      <c r="AQ16" s="1"/>
      <c r="AR16" s="1"/>
    </row>
    <row r="17" spans="1:45" x14ac:dyDescent="0.25">
      <c r="A17" s="16"/>
      <c r="B17" s="8" t="s">
        <v>33</v>
      </c>
      <c r="C17" s="1" t="s">
        <v>34</v>
      </c>
      <c r="D17" s="11" t="s">
        <v>35</v>
      </c>
      <c r="E17" s="1" t="s">
        <v>33</v>
      </c>
      <c r="F17" s="1" t="s">
        <v>34</v>
      </c>
      <c r="G17" s="11" t="s">
        <v>35</v>
      </c>
      <c r="I17" s="16"/>
      <c r="J17" s="8" t="s">
        <v>33</v>
      </c>
      <c r="K17" s="1" t="s">
        <v>34</v>
      </c>
      <c r="L17" s="1" t="s">
        <v>35</v>
      </c>
      <c r="M17" s="8" t="s">
        <v>37</v>
      </c>
      <c r="N17" s="1"/>
      <c r="O17" s="1"/>
      <c r="P17" s="11"/>
      <c r="Q17" s="20"/>
      <c r="R17" s="20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"/>
      <c r="AN17" s="1"/>
      <c r="AO17" s="1"/>
      <c r="AP17" s="1"/>
      <c r="AQ17" s="1"/>
      <c r="AR17" s="1"/>
      <c r="AS17" s="1"/>
    </row>
    <row r="18" spans="1:45" x14ac:dyDescent="0.25">
      <c r="A18" s="8" t="s">
        <v>30</v>
      </c>
      <c r="B18" s="9">
        <v>17879.293000000001</v>
      </c>
      <c r="C18" s="3">
        <v>46498.207000000002</v>
      </c>
      <c r="D18" s="12">
        <v>27800.368999999999</v>
      </c>
      <c r="E18" s="3">
        <v>240.90899999999999</v>
      </c>
      <c r="F18" s="3">
        <v>217.64</v>
      </c>
      <c r="G18" s="12">
        <v>176.57499999999999</v>
      </c>
      <c r="I18" s="16" t="s">
        <v>30</v>
      </c>
      <c r="J18" s="9">
        <v>95452.539000000004</v>
      </c>
      <c r="K18" s="3">
        <v>126249.711</v>
      </c>
      <c r="L18" s="3">
        <v>121440.516</v>
      </c>
      <c r="M18" s="8" t="s">
        <v>33</v>
      </c>
      <c r="N18" s="1" t="s">
        <v>34</v>
      </c>
      <c r="O18" s="1" t="s">
        <v>35</v>
      </c>
      <c r="P18" s="25"/>
      <c r="Q18" s="23"/>
      <c r="R18" s="23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  <c r="AM18" s="1"/>
      <c r="AN18" s="1"/>
      <c r="AO18" s="1"/>
      <c r="AP18" s="1"/>
      <c r="AQ18" s="1"/>
      <c r="AR18" s="1"/>
      <c r="AS18" s="1"/>
    </row>
    <row r="19" spans="1:45" x14ac:dyDescent="0.25">
      <c r="A19" s="8" t="s">
        <v>31</v>
      </c>
      <c r="B19" s="9">
        <f>B18-$F20</f>
        <v>17667.585000000003</v>
      </c>
      <c r="C19" s="18">
        <f>C18-$F20</f>
        <v>46286.499000000003</v>
      </c>
      <c r="D19" s="12">
        <f>D18-$F20</f>
        <v>27588.661</v>
      </c>
      <c r="E19" s="1"/>
      <c r="F19" s="1" t="s">
        <v>27</v>
      </c>
      <c r="G19" s="11" t="s">
        <v>39</v>
      </c>
      <c r="I19" s="16" t="s">
        <v>31</v>
      </c>
      <c r="J19" s="9">
        <f>J18-$N21</f>
        <v>95255.56733333334</v>
      </c>
      <c r="K19" s="3">
        <f>K18-$N21</f>
        <v>126052.73933333333</v>
      </c>
      <c r="L19" s="3">
        <f>L18-$N21</f>
        <v>121243.54433333334</v>
      </c>
      <c r="M19" s="9">
        <v>201.976</v>
      </c>
      <c r="N19" s="3">
        <v>204.70500000000001</v>
      </c>
      <c r="O19" s="3">
        <v>184.23400000000001</v>
      </c>
      <c r="P19" s="25"/>
      <c r="Q19" s="23"/>
      <c r="R19" s="23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</row>
    <row r="20" spans="1:45" x14ac:dyDescent="0.25">
      <c r="A20" s="8" t="s">
        <v>28</v>
      </c>
      <c r="B20" s="10">
        <f>B19/$B$3</f>
        <v>5.0250533291618087</v>
      </c>
      <c r="C20" s="19">
        <f>C19/$B$3</f>
        <v>13.164907704997299</v>
      </c>
      <c r="D20" s="13">
        <f>D19/$B$3</f>
        <v>7.8468275548223785</v>
      </c>
      <c r="E20" s="1"/>
      <c r="F20" s="3">
        <f xml:space="preserve"> AVERAGE(E18:G18)</f>
        <v>211.708</v>
      </c>
      <c r="G20" s="14">
        <f>_xlfn.STDEV.S(E18:G18)</f>
        <v>32.574642852992049</v>
      </c>
      <c r="I20" s="16" t="s">
        <v>28</v>
      </c>
      <c r="J20" s="10">
        <f>J19/3515.9</f>
        <v>27.092797671530288</v>
      </c>
      <c r="K20" s="6">
        <f t="shared" ref="K20" si="7">K19/3515.9</f>
        <v>35.852196971851683</v>
      </c>
      <c r="L20" s="6">
        <f t="shared" ref="L20" si="8">L19/3515.9</f>
        <v>34.484355167477268</v>
      </c>
      <c r="M20" s="21"/>
      <c r="N20" s="1" t="s">
        <v>27</v>
      </c>
      <c r="O20" s="1" t="s">
        <v>39</v>
      </c>
      <c r="P20" s="25"/>
      <c r="Q20" s="23"/>
      <c r="R20" s="23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</row>
    <row r="21" spans="1:45" x14ac:dyDescent="0.25">
      <c r="A21" s="8"/>
      <c r="B21" s="10"/>
      <c r="C21" s="19"/>
      <c r="D21" s="13"/>
      <c r="E21" s="1"/>
      <c r="F21" s="1"/>
      <c r="G21" s="11"/>
      <c r="H21" s="1"/>
      <c r="I21" s="16"/>
      <c r="J21" s="10"/>
      <c r="K21" s="6"/>
      <c r="L21" s="6"/>
      <c r="M21" s="8"/>
      <c r="N21" s="3">
        <f xml:space="preserve"> AVERAGE(M19:O19)</f>
        <v>196.97166666666669</v>
      </c>
      <c r="O21" s="22">
        <f>_xlfn.STDEV.S(M19:O19)</f>
        <v>11.115213643170936</v>
      </c>
      <c r="P21" s="25"/>
      <c r="Q21" s="23"/>
      <c r="R21" s="23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</row>
    <row r="22" spans="1:45" x14ac:dyDescent="0.25">
      <c r="A22" s="8" t="s">
        <v>32</v>
      </c>
      <c r="B22" s="9">
        <v>26198.870999999999</v>
      </c>
      <c r="C22" s="18">
        <v>23210.776999999998</v>
      </c>
      <c r="D22" s="12">
        <v>40422.093999999997</v>
      </c>
      <c r="E22" s="1"/>
      <c r="F22" s="1"/>
      <c r="G22" s="11"/>
      <c r="H22" s="1"/>
      <c r="I22" s="16" t="s">
        <v>32</v>
      </c>
      <c r="J22" s="9">
        <v>48528.714999999997</v>
      </c>
      <c r="K22" s="3">
        <v>51045.218999999997</v>
      </c>
      <c r="L22" s="3">
        <v>46162.324000000001</v>
      </c>
      <c r="M22" s="8"/>
      <c r="N22" s="1"/>
      <c r="O22" s="1"/>
      <c r="P22" s="25"/>
      <c r="Q22" s="23"/>
      <c r="R22" s="23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</row>
    <row r="23" spans="1:45" x14ac:dyDescent="0.25">
      <c r="A23" s="8" t="s">
        <v>31</v>
      </c>
      <c r="B23" s="9">
        <f>B22-$F20</f>
        <v>25987.163</v>
      </c>
      <c r="C23" s="18">
        <f>C22-$F20</f>
        <v>22999.069</v>
      </c>
      <c r="D23" s="12">
        <f>D22-$F20</f>
        <v>40210.385999999999</v>
      </c>
      <c r="E23" s="1"/>
      <c r="F23" s="1"/>
      <c r="G23" s="11"/>
      <c r="H23" s="1"/>
      <c r="I23" s="16" t="s">
        <v>31</v>
      </c>
      <c r="J23" s="9">
        <f>J22-$N21</f>
        <v>48331.743333333332</v>
      </c>
      <c r="K23" s="3">
        <f>K22-$N21</f>
        <v>50848.247333333333</v>
      </c>
      <c r="L23" s="3">
        <f>L22-$N21</f>
        <v>45965.352333333336</v>
      </c>
      <c r="M23" s="21"/>
      <c r="N23" s="1"/>
      <c r="O23" s="1"/>
      <c r="P23" s="11"/>
      <c r="Q23" s="20"/>
      <c r="R23" s="20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</row>
    <row r="24" spans="1:45" x14ac:dyDescent="0.25">
      <c r="A24" s="8" t="s">
        <v>28</v>
      </c>
      <c r="B24" s="10">
        <f>B23/$B$3</f>
        <v>7.3913259762791892</v>
      </c>
      <c r="C24" s="19">
        <f>C23/$B$3</f>
        <v>6.5414457180238346</v>
      </c>
      <c r="D24" s="13">
        <f>D23/$B$3</f>
        <v>11.436726300520492</v>
      </c>
      <c r="E24" s="1"/>
      <c r="F24" s="1"/>
      <c r="G24" s="11"/>
      <c r="H24" s="1"/>
      <c r="I24" s="16" t="s">
        <v>28</v>
      </c>
      <c r="J24" s="10">
        <f>J23/3515.9</f>
        <v>13.746620590270863</v>
      </c>
      <c r="K24" s="6">
        <f t="shared" ref="K24" si="9">K23/3515.9</f>
        <v>14.462370184969235</v>
      </c>
      <c r="L24" s="6">
        <f t="shared" ref="L24" si="10">L23/3515.9</f>
        <v>13.073566464726907</v>
      </c>
      <c r="M24" s="21"/>
      <c r="N24" s="1"/>
      <c r="O24" s="1"/>
      <c r="P24" s="11"/>
      <c r="Q24" s="20"/>
      <c r="R24" s="20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</row>
    <row r="25" spans="1:45" x14ac:dyDescent="0.25">
      <c r="A25" s="1"/>
      <c r="B25" s="20"/>
      <c r="C25" s="20"/>
      <c r="D25" s="20"/>
      <c r="E25" s="1"/>
      <c r="F25" s="1"/>
      <c r="G25" s="1"/>
      <c r="H25" s="1"/>
      <c r="I25" s="1"/>
      <c r="J25" s="1"/>
      <c r="K25" s="1"/>
      <c r="L25" s="1"/>
      <c r="N25" s="1"/>
      <c r="O25" s="1"/>
      <c r="P25" s="1"/>
      <c r="Q25" s="1"/>
      <c r="R25" s="20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</row>
    <row r="26" spans="1:45" x14ac:dyDescent="0.25">
      <c r="A26" s="1"/>
      <c r="B26" s="20"/>
      <c r="C26" s="20"/>
      <c r="D26" s="20"/>
      <c r="E26" s="1"/>
      <c r="F26" s="1"/>
      <c r="G26" s="1"/>
      <c r="H26" s="1"/>
      <c r="I26" s="1"/>
      <c r="J26" s="1"/>
      <c r="K26" s="1"/>
      <c r="L26" s="1"/>
      <c r="N26" s="1"/>
      <c r="O26" s="1"/>
      <c r="P26" s="1"/>
      <c r="Q26" s="1"/>
      <c r="R26" s="20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  <c r="AM26" s="1"/>
      <c r="AN26" s="1"/>
      <c r="AO26" s="1"/>
      <c r="AP26" s="1"/>
      <c r="AQ26" s="1"/>
      <c r="AR26" s="1"/>
      <c r="AS26" s="1"/>
    </row>
    <row r="27" spans="1:45" x14ac:dyDescent="0.25">
      <c r="A27" s="26" t="s">
        <v>53</v>
      </c>
      <c r="B27" s="20"/>
      <c r="C27" s="20"/>
      <c r="D27" s="20"/>
      <c r="E27" s="1"/>
      <c r="F27" s="1"/>
      <c r="G27" s="1"/>
      <c r="H27" s="1"/>
      <c r="I27" s="1"/>
      <c r="J27" s="1"/>
      <c r="K27" s="1"/>
      <c r="L27" s="1"/>
      <c r="N27" s="1"/>
      <c r="O27" s="1"/>
      <c r="P27" s="1"/>
      <c r="Q27" s="1"/>
      <c r="R27" s="20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  <c r="AM27" s="1"/>
      <c r="AN27" s="1"/>
      <c r="AO27" s="1"/>
      <c r="AP27" s="1"/>
      <c r="AQ27" s="1"/>
      <c r="AR27" s="1"/>
      <c r="AS27" s="1"/>
    </row>
    <row r="28" spans="1:45" x14ac:dyDescent="0.25">
      <c r="A28" s="36"/>
      <c r="B28" s="38" t="s">
        <v>63</v>
      </c>
      <c r="C28" s="39"/>
      <c r="D28" s="39"/>
      <c r="E28" s="38" t="s">
        <v>64</v>
      </c>
      <c r="F28" s="39"/>
      <c r="G28" s="33"/>
      <c r="H28" s="1"/>
      <c r="I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</row>
    <row r="29" spans="1:45" x14ac:dyDescent="0.25">
      <c r="A29" s="35"/>
      <c r="B29" s="37" t="s">
        <v>27</v>
      </c>
      <c r="C29" s="35" t="s">
        <v>29</v>
      </c>
      <c r="D29" s="35" t="s">
        <v>52</v>
      </c>
      <c r="E29" s="35" t="s">
        <v>27</v>
      </c>
      <c r="F29" s="35" t="s">
        <v>29</v>
      </c>
      <c r="G29" s="35" t="s">
        <v>52</v>
      </c>
      <c r="H29" s="1"/>
      <c r="I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</row>
    <row r="30" spans="1:45" x14ac:dyDescent="0.25">
      <c r="A30" s="34" t="s">
        <v>48</v>
      </c>
      <c r="B30" s="29">
        <f>AVERAGE(B10:D10)</f>
        <v>0.24180153019141612</v>
      </c>
      <c r="C30" s="29">
        <f>_xlfn.STDEV.S(B10:D10)</f>
        <v>4.822642834093032E-2</v>
      </c>
      <c r="D30" s="30">
        <f>B30/B31*100</f>
        <v>2.7860755104077333</v>
      </c>
      <c r="E30" s="29">
        <f>AVERAGE(J10:L10)</f>
        <v>5.3540830702428011</v>
      </c>
      <c r="F30" s="29">
        <f>_xlfn.STDEV.S(J10:L10)</f>
        <v>0.53655867632443588</v>
      </c>
      <c r="G30" s="31">
        <f>E30/E31*100</f>
        <v>16.486047830464063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  <c r="AM30" s="1"/>
      <c r="AN30" s="1"/>
      <c r="AO30" s="1"/>
      <c r="AP30" s="1"/>
      <c r="AQ30" s="1"/>
      <c r="AR30" s="1"/>
      <c r="AS30" s="1"/>
    </row>
    <row r="31" spans="1:45" x14ac:dyDescent="0.25">
      <c r="A31" s="28" t="s">
        <v>49</v>
      </c>
      <c r="B31" s="29">
        <f>AVERAGE(B20:D20)</f>
        <v>8.6789295296604951</v>
      </c>
      <c r="C31" s="29">
        <f>_xlfn.STDEV.S(B20:D20)</f>
        <v>4.1332314945269113</v>
      </c>
      <c r="D31" s="30"/>
      <c r="E31" s="29">
        <f>AVERAGE(J20:L20)</f>
        <v>32.476449936953081</v>
      </c>
      <c r="F31" s="29">
        <f>_xlfn.STDEV.S(J20:L20)</f>
        <v>4.7122745661403069</v>
      </c>
      <c r="G31" s="31"/>
      <c r="H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</row>
    <row r="32" spans="1:45" x14ac:dyDescent="0.25">
      <c r="A32" s="27" t="s">
        <v>50</v>
      </c>
      <c r="B32" s="29">
        <f>AVERAGE(B14:D14)</f>
        <v>0.39042113446533366</v>
      </c>
      <c r="C32" s="29">
        <f>_xlfn.STDEV.S(B14:D14)</f>
        <v>5.7442690185590013E-2</v>
      </c>
      <c r="D32" s="30">
        <f>B32/B33*100</f>
        <v>4.6168174223825389</v>
      </c>
      <c r="E32" s="29">
        <f>AVERAGE(J14:L14)</f>
        <v>1.4818527261867516</v>
      </c>
      <c r="F32" s="29">
        <f>_xlfn.STDEV.S(J14:L14)</f>
        <v>3.7651561155828087E-2</v>
      </c>
      <c r="G32" s="31">
        <f>E32/E33*100</f>
        <v>10.768611432472898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</row>
    <row r="33" spans="1:45" x14ac:dyDescent="0.25">
      <c r="A33" s="27" t="s">
        <v>51</v>
      </c>
      <c r="B33" s="29">
        <f>AVERAGE(B24:D24)</f>
        <v>8.456499331607839</v>
      </c>
      <c r="C33" s="29">
        <f>_xlfn.STDEV.S(B24:D24)</f>
        <v>2.6157004230260683</v>
      </c>
      <c r="D33" s="29"/>
      <c r="E33" s="29">
        <f>AVERAGE(J24:L24)</f>
        <v>13.760852413322334</v>
      </c>
      <c r="F33" s="29">
        <f>_xlfn.STDEV.S(J24:L24)</f>
        <v>0.69451123240035395</v>
      </c>
      <c r="G33" s="27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</row>
    <row r="34" spans="1:45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</row>
    <row r="35" spans="1:45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</row>
    <row r="36" spans="1:45" x14ac:dyDescent="0.25"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</row>
    <row r="37" spans="1:45" x14ac:dyDescent="0.25"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</row>
  </sheetData>
  <pageMargins left="0.7" right="0.7" top="0.75" bottom="0.75" header="0.3" footer="0.3"/>
  <pageSetup paperSize="9" orientation="portrait" horizontalDpi="1200" verticalDpi="1200" r:id="rId1"/>
  <ignoredErrors>
    <ignoredError sqref="F10:G10 F20:G20 N10:O10" formulaRange="1"/>
  </ignoredErrors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. Fig. S1</vt:lpstr>
      <vt:lpstr>Table 1</vt:lpstr>
    </vt:vector>
  </TitlesOfParts>
  <Company>Biosynth A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hssen Julian</dc:creator>
  <cp:lastModifiedBy>Ihssen Julian</cp:lastModifiedBy>
  <dcterms:created xsi:type="dcterms:W3CDTF">2020-11-05T09:40:36Z</dcterms:created>
  <dcterms:modified xsi:type="dcterms:W3CDTF">2020-11-19T15:32:34Z</dcterms:modified>
</cp:coreProperties>
</file>